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mnan\NANI\PLOS ONe\"/>
    </mc:Choice>
  </mc:AlternateContent>
  <xr:revisionPtr revIDLastSave="0" documentId="13_ncr:1_{0055FB86-A21E-49AA-8F63-4DAF00CD5A3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RO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" i="1" l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3" i="1" l="1"/>
  <c r="E6" i="1"/>
  <c r="K6" i="1"/>
  <c r="Q6" i="1"/>
  <c r="Q33" i="1" l="1"/>
  <c r="K33" i="1"/>
</calcChain>
</file>

<file path=xl/sharedStrings.xml><?xml version="1.0" encoding="utf-8"?>
<sst xmlns="http://schemas.openxmlformats.org/spreadsheetml/2006/main" count="208" uniqueCount="20">
  <si>
    <t>SAS</t>
  </si>
  <si>
    <t>Experiment 1</t>
  </si>
  <si>
    <t>Sample groups</t>
  </si>
  <si>
    <t>MTS absorbance value</t>
  </si>
  <si>
    <t>H103</t>
  </si>
  <si>
    <t xml:space="preserve">Cisplatin 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 xml:space="preserve">Cells </t>
  </si>
  <si>
    <t>Fluorescence Intensity</t>
  </si>
  <si>
    <t>Replicate 1</t>
  </si>
  <si>
    <t>Replicate 2</t>
  </si>
  <si>
    <t>Average</t>
  </si>
  <si>
    <t>Experiment 2</t>
  </si>
  <si>
    <t>Experiment 3</t>
  </si>
  <si>
    <t>Blank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>Control</t>
  </si>
  <si>
    <t>Cisplatin-resistant SAS</t>
  </si>
  <si>
    <t>Cisplatin-resistant H103</t>
  </si>
  <si>
    <t>S5 Dataset: Raw data of intracellular oxygen reactive species measure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164" fontId="0" fillId="4" borderId="0" xfId="0" applyNumberFormat="1" applyFill="1" applyAlignment="1">
      <alignment horizontal="center" vertical="center"/>
    </xf>
    <xf numFmtId="164" fontId="0" fillId="4" borderId="0" xfId="0" applyNumberFormat="1" applyFill="1" applyAlignment="1">
      <alignment horizontal="center"/>
    </xf>
    <xf numFmtId="0" fontId="0" fillId="4" borderId="0" xfId="0" applyFill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6"/>
  <sheetViews>
    <sheetView tabSelected="1" zoomScale="70" zoomScaleNormal="70" workbookViewId="0"/>
  </sheetViews>
  <sheetFormatPr defaultRowHeight="14.4" x14ac:dyDescent="0.3"/>
  <cols>
    <col min="1" max="1" width="19.88671875" customWidth="1"/>
    <col min="2" max="2" width="16.88671875" bestFit="1" customWidth="1"/>
    <col min="3" max="3" width="14.6640625" bestFit="1" customWidth="1"/>
    <col min="4" max="5" width="15" bestFit="1" customWidth="1"/>
    <col min="6" max="6" width="12.77734375" bestFit="1" customWidth="1"/>
    <col min="7" max="7" width="20.44140625" bestFit="1" customWidth="1"/>
    <col min="8" max="8" width="16.88671875" bestFit="1" customWidth="1"/>
    <col min="9" max="11" width="12.77734375" bestFit="1" customWidth="1"/>
    <col min="13" max="13" width="20.44140625" bestFit="1" customWidth="1"/>
    <col min="14" max="14" width="16.88671875" bestFit="1" customWidth="1"/>
    <col min="15" max="17" width="12.77734375" bestFit="1" customWidth="1"/>
  </cols>
  <sheetData>
    <row r="1" spans="1:17" x14ac:dyDescent="0.3">
      <c r="A1" s="1" t="s">
        <v>19</v>
      </c>
    </row>
    <row r="3" spans="1:17" x14ac:dyDescent="0.3">
      <c r="A3" s="11" t="s">
        <v>1</v>
      </c>
      <c r="B3" s="11"/>
      <c r="C3" s="11"/>
      <c r="D3" s="11"/>
      <c r="E3" s="11"/>
      <c r="G3" s="11" t="s">
        <v>12</v>
      </c>
      <c r="H3" s="11"/>
      <c r="I3" s="11"/>
      <c r="J3" s="11"/>
      <c r="K3" s="11"/>
      <c r="M3" s="11" t="s">
        <v>13</v>
      </c>
      <c r="N3" s="11"/>
      <c r="O3" s="11"/>
      <c r="P3" s="11"/>
      <c r="Q3" s="11"/>
    </row>
    <row r="4" spans="1:17" x14ac:dyDescent="0.3">
      <c r="A4" s="10" t="s">
        <v>8</v>
      </c>
      <c r="B4" s="10"/>
      <c r="C4" s="10"/>
      <c r="D4" s="10"/>
      <c r="E4" s="10"/>
      <c r="G4" s="10" t="s">
        <v>8</v>
      </c>
      <c r="H4" s="10"/>
      <c r="I4" s="10"/>
      <c r="J4" s="10"/>
      <c r="K4" s="10"/>
      <c r="M4" s="10" t="s">
        <v>8</v>
      </c>
      <c r="N4" s="10"/>
      <c r="O4" s="10"/>
      <c r="P4" s="10"/>
      <c r="Q4" s="10"/>
    </row>
    <row r="5" spans="1:17" x14ac:dyDescent="0.3">
      <c r="A5" s="2" t="s">
        <v>7</v>
      </c>
      <c r="B5" s="2" t="s">
        <v>2</v>
      </c>
      <c r="C5" s="2" t="s">
        <v>9</v>
      </c>
      <c r="D5" s="2" t="s">
        <v>10</v>
      </c>
      <c r="E5" s="2" t="s">
        <v>11</v>
      </c>
      <c r="G5" s="2" t="s">
        <v>7</v>
      </c>
      <c r="H5" s="2" t="s">
        <v>2</v>
      </c>
      <c r="I5" s="2" t="s">
        <v>9</v>
      </c>
      <c r="J5" s="2" t="s">
        <v>10</v>
      </c>
      <c r="K5" s="2" t="s">
        <v>11</v>
      </c>
      <c r="M5" s="2" t="s">
        <v>7</v>
      </c>
      <c r="N5" s="2" t="s">
        <v>2</v>
      </c>
      <c r="O5" s="2" t="s">
        <v>9</v>
      </c>
      <c r="P5" s="2" t="s">
        <v>10</v>
      </c>
      <c r="Q5" s="2" t="s">
        <v>11</v>
      </c>
    </row>
    <row r="6" spans="1:17" x14ac:dyDescent="0.3">
      <c r="A6" s="4" t="s">
        <v>0</v>
      </c>
      <c r="B6" s="4" t="s">
        <v>16</v>
      </c>
      <c r="C6" s="3">
        <v>9.7029999999999994</v>
      </c>
      <c r="D6" s="3">
        <v>9.06</v>
      </c>
      <c r="E6" s="3">
        <f>AVERAGE(C6:D6)</f>
        <v>9.3814999999999991</v>
      </c>
      <c r="G6" s="4" t="s">
        <v>0</v>
      </c>
      <c r="H6" s="4" t="s">
        <v>16</v>
      </c>
      <c r="I6" s="5">
        <v>23.64</v>
      </c>
      <c r="J6" s="5">
        <v>26.16</v>
      </c>
      <c r="K6" s="5">
        <f>AVERAGE(I6:J6)</f>
        <v>24.9</v>
      </c>
      <c r="M6" s="4" t="s">
        <v>0</v>
      </c>
      <c r="N6" s="4" t="s">
        <v>16</v>
      </c>
      <c r="O6" s="5">
        <v>17.850000000000001</v>
      </c>
      <c r="P6" s="5">
        <v>18.399999999999999</v>
      </c>
      <c r="Q6" s="5">
        <f>AVERAGE(O6:P6)</f>
        <v>18.125</v>
      </c>
    </row>
    <row r="7" spans="1:17" x14ac:dyDescent="0.3">
      <c r="A7" s="4"/>
      <c r="B7" s="4" t="s">
        <v>5</v>
      </c>
      <c r="C7" s="3">
        <v>3.383</v>
      </c>
      <c r="D7" s="3">
        <v>3.528</v>
      </c>
      <c r="E7" s="3">
        <f t="shared" ref="E7:E29" si="0">AVERAGE(C7:D7)</f>
        <v>3.4554999999999998</v>
      </c>
      <c r="G7" s="4"/>
      <c r="H7" s="4" t="s">
        <v>5</v>
      </c>
      <c r="I7" s="5">
        <v>15.93</v>
      </c>
      <c r="J7" s="5">
        <v>16.670000000000002</v>
      </c>
      <c r="K7" s="5">
        <f t="shared" ref="K7:K29" si="1">AVERAGE(I7:J7)</f>
        <v>16.3</v>
      </c>
      <c r="M7" s="4"/>
      <c r="N7" s="4" t="s">
        <v>5</v>
      </c>
      <c r="O7" s="5">
        <v>9.4570000000000007</v>
      </c>
      <c r="P7" s="5">
        <v>9.8079999999999998</v>
      </c>
      <c r="Q7" s="5">
        <f t="shared" ref="Q7:Q29" si="2">AVERAGE(O7:P7)</f>
        <v>9.6325000000000003</v>
      </c>
    </row>
    <row r="8" spans="1:17" x14ac:dyDescent="0.3">
      <c r="A8" s="4"/>
      <c r="B8" s="4" t="s">
        <v>14</v>
      </c>
      <c r="C8" s="3">
        <v>0.33489999999999998</v>
      </c>
      <c r="D8" s="3">
        <v>0.2959</v>
      </c>
      <c r="E8" s="3">
        <f t="shared" si="0"/>
        <v>0.31540000000000001</v>
      </c>
      <c r="G8" s="4"/>
      <c r="H8" s="4" t="s">
        <v>14</v>
      </c>
      <c r="I8" s="5">
        <v>0.43430000000000002</v>
      </c>
      <c r="J8" s="5">
        <v>0.37409999999999999</v>
      </c>
      <c r="K8" s="5">
        <f t="shared" si="1"/>
        <v>0.4042</v>
      </c>
      <c r="M8" s="4"/>
      <c r="N8" s="4" t="s">
        <v>14</v>
      </c>
      <c r="O8" s="5">
        <v>0.32619999999999999</v>
      </c>
      <c r="P8" s="5">
        <v>0.40820000000000001</v>
      </c>
      <c r="Q8" s="5">
        <f t="shared" si="2"/>
        <v>0.36719999999999997</v>
      </c>
    </row>
    <row r="9" spans="1:17" x14ac:dyDescent="0.3">
      <c r="A9" s="4"/>
      <c r="B9" s="4" t="s">
        <v>16</v>
      </c>
      <c r="C9" s="3">
        <v>18.14</v>
      </c>
      <c r="D9" s="3">
        <v>18.41</v>
      </c>
      <c r="E9" s="3">
        <f t="shared" si="0"/>
        <v>18.274999999999999</v>
      </c>
      <c r="G9" s="4"/>
      <c r="H9" s="4" t="s">
        <v>16</v>
      </c>
      <c r="I9" s="5">
        <v>23.64</v>
      </c>
      <c r="J9" s="5">
        <v>26.16</v>
      </c>
      <c r="K9" s="5">
        <f t="shared" si="1"/>
        <v>24.9</v>
      </c>
      <c r="M9" s="4"/>
      <c r="N9" s="4" t="s">
        <v>16</v>
      </c>
      <c r="O9" s="5">
        <v>17.850000000000001</v>
      </c>
      <c r="P9" s="5">
        <v>18.399999999999999</v>
      </c>
      <c r="Q9" s="5">
        <f t="shared" si="2"/>
        <v>18.125</v>
      </c>
    </row>
    <row r="10" spans="1:17" ht="15.6" x14ac:dyDescent="0.35">
      <c r="A10" s="4"/>
      <c r="B10" s="4" t="s">
        <v>6</v>
      </c>
      <c r="C10" s="3">
        <v>19.95</v>
      </c>
      <c r="D10" s="3">
        <v>21.27</v>
      </c>
      <c r="E10" s="3">
        <f t="shared" si="0"/>
        <v>20.61</v>
      </c>
      <c r="G10" s="4"/>
      <c r="H10" s="4" t="s">
        <v>6</v>
      </c>
      <c r="I10" s="5">
        <v>26.38</v>
      </c>
      <c r="J10" s="5">
        <v>28.11</v>
      </c>
      <c r="K10" s="5">
        <f t="shared" si="1"/>
        <v>27.244999999999997</v>
      </c>
      <c r="M10" s="4"/>
      <c r="N10" s="4" t="s">
        <v>6</v>
      </c>
      <c r="O10" s="5">
        <v>18.309999999999999</v>
      </c>
      <c r="P10" s="5">
        <v>18.27</v>
      </c>
      <c r="Q10" s="5">
        <f t="shared" si="2"/>
        <v>18.29</v>
      </c>
    </row>
    <row r="11" spans="1:17" x14ac:dyDescent="0.3">
      <c r="A11" s="4"/>
      <c r="B11" s="4" t="s">
        <v>14</v>
      </c>
      <c r="C11" s="3">
        <v>0.45679999999999998</v>
      </c>
      <c r="D11" s="3">
        <v>0.40050000000000002</v>
      </c>
      <c r="E11" s="3">
        <f t="shared" si="0"/>
        <v>0.42864999999999998</v>
      </c>
      <c r="G11" s="4"/>
      <c r="H11" s="4" t="s">
        <v>14</v>
      </c>
      <c r="I11" s="5">
        <v>0.43430000000000002</v>
      </c>
      <c r="J11" s="5">
        <v>0.37409999999999999</v>
      </c>
      <c r="K11" s="5">
        <f t="shared" si="1"/>
        <v>0.4042</v>
      </c>
      <c r="M11" s="4"/>
      <c r="N11" s="4" t="s">
        <v>14</v>
      </c>
      <c r="O11" s="5">
        <v>0.40849999999999997</v>
      </c>
      <c r="P11" s="5">
        <v>0.35799999999999998</v>
      </c>
      <c r="Q11" s="5">
        <f t="shared" si="2"/>
        <v>0.38324999999999998</v>
      </c>
    </row>
    <row r="12" spans="1:17" x14ac:dyDescent="0.3">
      <c r="A12" s="6" t="s">
        <v>17</v>
      </c>
      <c r="B12" s="6" t="s">
        <v>16</v>
      </c>
      <c r="C12" s="7">
        <v>21.7</v>
      </c>
      <c r="D12" s="7">
        <v>22.79</v>
      </c>
      <c r="E12" s="7">
        <f t="shared" si="0"/>
        <v>22.244999999999997</v>
      </c>
      <c r="G12" s="6" t="s">
        <v>17</v>
      </c>
      <c r="H12" s="6" t="s">
        <v>16</v>
      </c>
      <c r="I12" s="8">
        <v>30.81</v>
      </c>
      <c r="J12" s="8">
        <v>29.09</v>
      </c>
      <c r="K12" s="8">
        <f t="shared" si="1"/>
        <v>29.95</v>
      </c>
      <c r="M12" s="6" t="s">
        <v>17</v>
      </c>
      <c r="N12" s="6" t="s">
        <v>16</v>
      </c>
      <c r="O12" s="8">
        <v>30.48</v>
      </c>
      <c r="P12" s="8">
        <v>31.24</v>
      </c>
      <c r="Q12" s="8">
        <f t="shared" si="2"/>
        <v>30.86</v>
      </c>
    </row>
    <row r="13" spans="1:17" x14ac:dyDescent="0.3">
      <c r="A13" s="6"/>
      <c r="B13" s="6" t="s">
        <v>5</v>
      </c>
      <c r="C13" s="7">
        <v>17.579999999999998</v>
      </c>
      <c r="D13" s="7">
        <v>18.28</v>
      </c>
      <c r="E13" s="7">
        <f t="shared" si="0"/>
        <v>17.93</v>
      </c>
      <c r="G13" s="6"/>
      <c r="H13" s="6" t="s">
        <v>5</v>
      </c>
      <c r="I13" s="8">
        <v>25.67</v>
      </c>
      <c r="J13" s="8">
        <v>29.06</v>
      </c>
      <c r="K13" s="8">
        <f t="shared" si="1"/>
        <v>27.365000000000002</v>
      </c>
      <c r="M13" s="6"/>
      <c r="N13" s="6" t="s">
        <v>5</v>
      </c>
      <c r="O13" s="8">
        <v>22.1</v>
      </c>
      <c r="P13" s="8">
        <v>22.41</v>
      </c>
      <c r="Q13" s="8">
        <f t="shared" si="2"/>
        <v>22.255000000000003</v>
      </c>
    </row>
    <row r="14" spans="1:17" x14ac:dyDescent="0.3">
      <c r="A14" s="6"/>
      <c r="B14" s="6" t="s">
        <v>14</v>
      </c>
      <c r="C14" s="7">
        <v>0.45679999999999998</v>
      </c>
      <c r="D14" s="7">
        <v>0.40050000000000002</v>
      </c>
      <c r="E14" s="7">
        <f t="shared" si="0"/>
        <v>0.42864999999999998</v>
      </c>
      <c r="G14" s="6"/>
      <c r="H14" s="6" t="s">
        <v>14</v>
      </c>
      <c r="I14" s="8">
        <v>0.43430000000000002</v>
      </c>
      <c r="J14" s="8">
        <v>0.37409999999999999</v>
      </c>
      <c r="K14" s="8">
        <f t="shared" si="1"/>
        <v>0.4042</v>
      </c>
      <c r="M14" s="6"/>
      <c r="N14" s="6" t="s">
        <v>14</v>
      </c>
      <c r="O14" s="8">
        <v>0.35399999999999998</v>
      </c>
      <c r="P14" s="8">
        <v>0.3251</v>
      </c>
      <c r="Q14" s="8">
        <f t="shared" si="2"/>
        <v>0.33955000000000002</v>
      </c>
    </row>
    <row r="15" spans="1:17" x14ac:dyDescent="0.3">
      <c r="A15" s="6"/>
      <c r="B15" s="6" t="s">
        <v>16</v>
      </c>
      <c r="C15" s="7">
        <v>21.7</v>
      </c>
      <c r="D15" s="7">
        <v>22.79</v>
      </c>
      <c r="E15" s="7">
        <f t="shared" si="0"/>
        <v>22.244999999999997</v>
      </c>
      <c r="G15" s="6"/>
      <c r="H15" s="6" t="s">
        <v>16</v>
      </c>
      <c r="I15" s="8">
        <v>30.81</v>
      </c>
      <c r="J15" s="8">
        <v>29.09</v>
      </c>
      <c r="K15" s="8">
        <f t="shared" si="1"/>
        <v>29.95</v>
      </c>
      <c r="M15" s="6"/>
      <c r="N15" s="6" t="s">
        <v>16</v>
      </c>
      <c r="O15" s="8">
        <v>31.14</v>
      </c>
      <c r="P15" s="8">
        <v>30.63</v>
      </c>
      <c r="Q15" s="8">
        <f t="shared" si="2"/>
        <v>30.884999999999998</v>
      </c>
    </row>
    <row r="16" spans="1:17" ht="15.6" x14ac:dyDescent="0.35">
      <c r="A16" s="6"/>
      <c r="B16" s="6" t="s">
        <v>6</v>
      </c>
      <c r="C16" s="7">
        <v>24.24</v>
      </c>
      <c r="D16" s="7">
        <v>25.22</v>
      </c>
      <c r="E16" s="7">
        <f t="shared" si="0"/>
        <v>24.729999999999997</v>
      </c>
      <c r="G16" s="6"/>
      <c r="H16" s="6" t="s">
        <v>6</v>
      </c>
      <c r="I16" s="8">
        <v>27.11</v>
      </c>
      <c r="J16" s="8">
        <v>27.92</v>
      </c>
      <c r="K16" s="8">
        <f t="shared" si="1"/>
        <v>27.515000000000001</v>
      </c>
      <c r="M16" s="6"/>
      <c r="N16" s="6" t="s">
        <v>15</v>
      </c>
      <c r="O16" s="8">
        <v>26.33</v>
      </c>
      <c r="P16" s="8">
        <v>26.71</v>
      </c>
      <c r="Q16" s="8">
        <f t="shared" si="2"/>
        <v>26.52</v>
      </c>
    </row>
    <row r="17" spans="1:17" x14ac:dyDescent="0.3">
      <c r="A17" s="6"/>
      <c r="B17" s="6" t="s">
        <v>14</v>
      </c>
      <c r="C17" s="7">
        <v>0.45679999999999998</v>
      </c>
      <c r="D17" s="7">
        <v>0.40050000000000002</v>
      </c>
      <c r="E17" s="7">
        <f t="shared" si="0"/>
        <v>0.42864999999999998</v>
      </c>
      <c r="G17" s="6"/>
      <c r="H17" s="6" t="s">
        <v>14</v>
      </c>
      <c r="I17" s="8">
        <v>0.43430000000000002</v>
      </c>
      <c r="J17" s="8">
        <v>0.37409999999999999</v>
      </c>
      <c r="K17" s="8">
        <f t="shared" si="1"/>
        <v>0.4042</v>
      </c>
      <c r="M17" s="6"/>
      <c r="N17" s="6" t="s">
        <v>14</v>
      </c>
      <c r="O17" s="8">
        <v>0.40849999999999997</v>
      </c>
      <c r="P17" s="8">
        <v>0.35799999999999998</v>
      </c>
      <c r="Q17" s="8">
        <f t="shared" si="2"/>
        <v>0.38324999999999998</v>
      </c>
    </row>
    <row r="18" spans="1:17" x14ac:dyDescent="0.3">
      <c r="A18" s="4" t="s">
        <v>4</v>
      </c>
      <c r="B18" s="4" t="s">
        <v>16</v>
      </c>
      <c r="C18" s="3">
        <v>37.53</v>
      </c>
      <c r="D18" s="3">
        <v>38.32</v>
      </c>
      <c r="E18" s="3">
        <f t="shared" si="0"/>
        <v>37.924999999999997</v>
      </c>
      <c r="G18" s="4" t="s">
        <v>4</v>
      </c>
      <c r="H18" s="4" t="s">
        <v>16</v>
      </c>
      <c r="I18" s="5">
        <v>35.5</v>
      </c>
      <c r="J18" s="5">
        <v>34.04</v>
      </c>
      <c r="K18" s="5">
        <f t="shared" si="1"/>
        <v>34.769999999999996</v>
      </c>
      <c r="M18" s="4" t="s">
        <v>4</v>
      </c>
      <c r="N18" s="4" t="s">
        <v>16</v>
      </c>
      <c r="O18" s="5">
        <v>22.42</v>
      </c>
      <c r="P18" s="5">
        <v>23.11</v>
      </c>
      <c r="Q18" s="5">
        <f t="shared" si="2"/>
        <v>22.765000000000001</v>
      </c>
    </row>
    <row r="19" spans="1:17" x14ac:dyDescent="0.3">
      <c r="A19" s="4"/>
      <c r="B19" s="4" t="s">
        <v>5</v>
      </c>
      <c r="C19" s="3">
        <v>25.55</v>
      </c>
      <c r="D19" s="3">
        <v>25.72</v>
      </c>
      <c r="E19" s="3">
        <f t="shared" si="0"/>
        <v>25.634999999999998</v>
      </c>
      <c r="G19" s="4"/>
      <c r="H19" s="4" t="s">
        <v>5</v>
      </c>
      <c r="I19" s="5">
        <v>18.22</v>
      </c>
      <c r="J19" s="5">
        <v>18.440000000000001</v>
      </c>
      <c r="K19" s="5">
        <f t="shared" si="1"/>
        <v>18.329999999999998</v>
      </c>
      <c r="M19" s="4"/>
      <c r="N19" s="4" t="s">
        <v>5</v>
      </c>
      <c r="O19" s="5">
        <v>13.59</v>
      </c>
      <c r="P19" s="5">
        <v>13.47</v>
      </c>
      <c r="Q19" s="5">
        <f t="shared" si="2"/>
        <v>13.530000000000001</v>
      </c>
    </row>
    <row r="20" spans="1:17" x14ac:dyDescent="0.3">
      <c r="A20" s="4"/>
      <c r="B20" s="4" t="s">
        <v>14</v>
      </c>
      <c r="C20" s="3">
        <v>0.30149999999999999</v>
      </c>
      <c r="D20" s="3">
        <v>0.31509999999999999</v>
      </c>
      <c r="E20" s="3">
        <f t="shared" si="0"/>
        <v>0.30830000000000002</v>
      </c>
      <c r="G20" s="4"/>
      <c r="H20" s="4" t="s">
        <v>14</v>
      </c>
      <c r="I20" s="5">
        <v>0.43430000000000002</v>
      </c>
      <c r="J20" s="5">
        <v>0.37409999999999999</v>
      </c>
      <c r="K20" s="5">
        <f t="shared" si="1"/>
        <v>0.4042</v>
      </c>
      <c r="M20" s="4"/>
      <c r="N20" s="4" t="s">
        <v>14</v>
      </c>
      <c r="O20" s="5">
        <v>0.32619999999999999</v>
      </c>
      <c r="P20" s="5">
        <v>0.40820000000000001</v>
      </c>
      <c r="Q20" s="5">
        <f t="shared" si="2"/>
        <v>0.36719999999999997</v>
      </c>
    </row>
    <row r="21" spans="1:17" x14ac:dyDescent="0.3">
      <c r="A21" s="4"/>
      <c r="B21" s="4" t="s">
        <v>16</v>
      </c>
      <c r="C21" s="3">
        <v>27.63</v>
      </c>
      <c r="D21" s="3">
        <v>29.11</v>
      </c>
      <c r="E21" s="3">
        <f t="shared" si="0"/>
        <v>28.369999999999997</v>
      </c>
      <c r="G21" s="4"/>
      <c r="H21" s="4" t="s">
        <v>16</v>
      </c>
      <c r="I21" s="5">
        <v>35.5</v>
      </c>
      <c r="J21" s="5">
        <v>34.04</v>
      </c>
      <c r="K21" s="5">
        <f t="shared" si="1"/>
        <v>34.769999999999996</v>
      </c>
      <c r="M21" s="4"/>
      <c r="N21" s="4" t="s">
        <v>16</v>
      </c>
      <c r="O21" s="5">
        <v>22.42</v>
      </c>
      <c r="P21" s="5">
        <v>23.11</v>
      </c>
      <c r="Q21" s="5">
        <f t="shared" si="2"/>
        <v>22.765000000000001</v>
      </c>
    </row>
    <row r="22" spans="1:17" ht="15.6" x14ac:dyDescent="0.35">
      <c r="A22" s="4"/>
      <c r="B22" s="4" t="s">
        <v>6</v>
      </c>
      <c r="C22" s="3">
        <v>34.270000000000003</v>
      </c>
      <c r="D22" s="3">
        <v>35.54</v>
      </c>
      <c r="E22" s="3">
        <f t="shared" si="0"/>
        <v>34.905000000000001</v>
      </c>
      <c r="G22" s="4"/>
      <c r="H22" s="4" t="s">
        <v>6</v>
      </c>
      <c r="I22" s="5">
        <v>30.15</v>
      </c>
      <c r="J22" s="5">
        <v>31.51</v>
      </c>
      <c r="K22" s="5">
        <f t="shared" si="1"/>
        <v>30.83</v>
      </c>
      <c r="M22" s="4"/>
      <c r="N22" s="4" t="s">
        <v>6</v>
      </c>
      <c r="O22" s="5">
        <v>21.45</v>
      </c>
      <c r="P22" s="5">
        <v>21.8</v>
      </c>
      <c r="Q22" s="5">
        <f t="shared" si="2"/>
        <v>21.625</v>
      </c>
    </row>
    <row r="23" spans="1:17" x14ac:dyDescent="0.3">
      <c r="A23" s="4"/>
      <c r="B23" s="4" t="s">
        <v>14</v>
      </c>
      <c r="C23" s="3">
        <v>0.45679999999999998</v>
      </c>
      <c r="D23" s="3">
        <v>0.40050000000000002</v>
      </c>
      <c r="E23" s="3">
        <f t="shared" si="0"/>
        <v>0.42864999999999998</v>
      </c>
      <c r="G23" s="4"/>
      <c r="H23" s="4" t="s">
        <v>14</v>
      </c>
      <c r="I23" s="5">
        <v>0.43430000000000002</v>
      </c>
      <c r="J23" s="5">
        <v>0.37409999999999999</v>
      </c>
      <c r="K23" s="5">
        <f t="shared" si="1"/>
        <v>0.4042</v>
      </c>
      <c r="M23" s="4"/>
      <c r="N23" s="4" t="s">
        <v>14</v>
      </c>
      <c r="O23" s="5">
        <v>0.32619999999999999</v>
      </c>
      <c r="P23" s="5">
        <v>0.40820000000000001</v>
      </c>
      <c r="Q23" s="5">
        <f t="shared" si="2"/>
        <v>0.36719999999999997</v>
      </c>
    </row>
    <row r="24" spans="1:17" x14ac:dyDescent="0.3">
      <c r="A24" s="6" t="s">
        <v>18</v>
      </c>
      <c r="B24" s="6" t="s">
        <v>16</v>
      </c>
      <c r="C24" s="7">
        <v>13.55</v>
      </c>
      <c r="D24" s="7">
        <v>13.27</v>
      </c>
      <c r="E24" s="7">
        <f t="shared" si="0"/>
        <v>13.41</v>
      </c>
      <c r="G24" s="6" t="s">
        <v>18</v>
      </c>
      <c r="H24" s="6" t="s">
        <v>16</v>
      </c>
      <c r="I24" s="8">
        <v>19.579999999999998</v>
      </c>
      <c r="J24" s="8">
        <v>19.14</v>
      </c>
      <c r="K24" s="8">
        <f t="shared" si="1"/>
        <v>19.36</v>
      </c>
      <c r="M24" s="6" t="s">
        <v>18</v>
      </c>
      <c r="N24" s="6" t="s">
        <v>16</v>
      </c>
      <c r="O24" s="8">
        <v>12.57</v>
      </c>
      <c r="P24" s="8">
        <v>12.84</v>
      </c>
      <c r="Q24" s="8">
        <f t="shared" si="2"/>
        <v>12.705</v>
      </c>
    </row>
    <row r="25" spans="1:17" x14ac:dyDescent="0.3">
      <c r="A25" s="6"/>
      <c r="B25" s="6" t="s">
        <v>5</v>
      </c>
      <c r="C25" s="7">
        <v>6.6050000000000004</v>
      </c>
      <c r="D25" s="7">
        <v>6.6790000000000003</v>
      </c>
      <c r="E25" s="7">
        <f t="shared" si="0"/>
        <v>6.6420000000000003</v>
      </c>
      <c r="G25" s="6"/>
      <c r="H25" s="6" t="s">
        <v>5</v>
      </c>
      <c r="I25" s="8">
        <v>9.6129999999999995</v>
      </c>
      <c r="J25" s="8">
        <v>9.8960000000000008</v>
      </c>
      <c r="K25" s="8">
        <f t="shared" si="1"/>
        <v>9.7545000000000002</v>
      </c>
      <c r="M25" s="6"/>
      <c r="N25" s="6" t="s">
        <v>5</v>
      </c>
      <c r="O25" s="8">
        <v>7.35</v>
      </c>
      <c r="P25" s="8">
        <v>6.9859999999999998</v>
      </c>
      <c r="Q25" s="8">
        <f t="shared" si="2"/>
        <v>7.1679999999999993</v>
      </c>
    </row>
    <row r="26" spans="1:17" x14ac:dyDescent="0.3">
      <c r="A26" s="6"/>
      <c r="B26" s="6" t="s">
        <v>14</v>
      </c>
      <c r="C26" s="7">
        <v>0.41789999999999999</v>
      </c>
      <c r="D26" s="7">
        <v>0.41220000000000001</v>
      </c>
      <c r="E26" s="7">
        <f t="shared" si="0"/>
        <v>0.41505000000000003</v>
      </c>
      <c r="G26" s="6"/>
      <c r="H26" s="6" t="s">
        <v>14</v>
      </c>
      <c r="I26" s="8">
        <v>0.42730000000000001</v>
      </c>
      <c r="J26" s="8">
        <v>0.36909999999999998</v>
      </c>
      <c r="K26" s="8">
        <f t="shared" si="1"/>
        <v>0.3982</v>
      </c>
      <c r="M26" s="6"/>
      <c r="N26" s="6" t="s">
        <v>14</v>
      </c>
      <c r="O26" s="8">
        <v>0.36059999999999998</v>
      </c>
      <c r="P26" s="8">
        <v>0.3347</v>
      </c>
      <c r="Q26" s="8">
        <f t="shared" si="2"/>
        <v>0.34765000000000001</v>
      </c>
    </row>
    <row r="27" spans="1:17" x14ac:dyDescent="0.3">
      <c r="A27" s="6"/>
      <c r="B27" s="6" t="s">
        <v>16</v>
      </c>
      <c r="C27" s="7">
        <v>13.55</v>
      </c>
      <c r="D27" s="7">
        <v>13.27</v>
      </c>
      <c r="E27" s="7">
        <f t="shared" si="0"/>
        <v>13.41</v>
      </c>
      <c r="G27" s="6"/>
      <c r="H27" s="6" t="s">
        <v>16</v>
      </c>
      <c r="I27" s="8">
        <v>15.27</v>
      </c>
      <c r="J27" s="8">
        <v>15.3</v>
      </c>
      <c r="K27" s="8">
        <f t="shared" si="1"/>
        <v>15.285</v>
      </c>
      <c r="M27" s="6"/>
      <c r="N27" s="6" t="s">
        <v>16</v>
      </c>
      <c r="O27" s="8">
        <v>12.57</v>
      </c>
      <c r="P27" s="8">
        <v>12.84</v>
      </c>
      <c r="Q27" s="8">
        <f t="shared" si="2"/>
        <v>12.705</v>
      </c>
    </row>
    <row r="28" spans="1:17" ht="15.6" x14ac:dyDescent="0.35">
      <c r="A28" s="6"/>
      <c r="B28" s="6" t="s">
        <v>6</v>
      </c>
      <c r="C28" s="7">
        <v>15.45</v>
      </c>
      <c r="D28" s="7">
        <v>15.34</v>
      </c>
      <c r="E28" s="7">
        <f t="shared" si="0"/>
        <v>15.395</v>
      </c>
      <c r="G28" s="6"/>
      <c r="H28" s="6" t="s">
        <v>6</v>
      </c>
      <c r="I28" s="8">
        <v>16.489999999999998</v>
      </c>
      <c r="J28" s="8">
        <v>16.690000000000001</v>
      </c>
      <c r="K28" s="8">
        <f t="shared" si="1"/>
        <v>16.59</v>
      </c>
      <c r="M28" s="6"/>
      <c r="N28" s="6" t="s">
        <v>6</v>
      </c>
      <c r="O28" s="8">
        <v>12.92</v>
      </c>
      <c r="P28" s="8">
        <v>13.5</v>
      </c>
      <c r="Q28" s="8">
        <f t="shared" si="2"/>
        <v>13.21</v>
      </c>
    </row>
    <row r="29" spans="1:17" x14ac:dyDescent="0.3">
      <c r="A29" s="6"/>
      <c r="B29" s="6" t="s">
        <v>14</v>
      </c>
      <c r="C29" s="7">
        <v>0.41789999999999999</v>
      </c>
      <c r="D29" s="7">
        <v>0.41220000000000001</v>
      </c>
      <c r="E29" s="7">
        <f t="shared" si="0"/>
        <v>0.41505000000000003</v>
      </c>
      <c r="G29" s="6"/>
      <c r="H29" s="6" t="s">
        <v>14</v>
      </c>
      <c r="I29" s="8">
        <v>0.37119999999999997</v>
      </c>
      <c r="J29" s="8">
        <v>0.35580000000000001</v>
      </c>
      <c r="K29" s="8">
        <f t="shared" si="1"/>
        <v>0.36349999999999999</v>
      </c>
      <c r="M29" s="6"/>
      <c r="N29" s="6" t="s">
        <v>14</v>
      </c>
      <c r="O29" s="8">
        <v>0.36059999999999998</v>
      </c>
      <c r="P29" s="8">
        <v>0.3347</v>
      </c>
      <c r="Q29" s="8">
        <f t="shared" si="2"/>
        <v>0.34765000000000001</v>
      </c>
    </row>
    <row r="30" spans="1:17" s="1" customFormat="1" x14ac:dyDescent="0.3">
      <c r="E30"/>
      <c r="K30"/>
      <c r="Q30"/>
    </row>
    <row r="31" spans="1:17" x14ac:dyDescent="0.3">
      <c r="A31" s="10" t="s">
        <v>3</v>
      </c>
      <c r="B31" s="10"/>
      <c r="C31" s="10"/>
      <c r="D31" s="10"/>
      <c r="E31" s="10"/>
      <c r="G31" s="10" t="s">
        <v>3</v>
      </c>
      <c r="H31" s="10"/>
      <c r="I31" s="10"/>
      <c r="J31" s="10"/>
      <c r="K31" s="10"/>
      <c r="M31" s="10" t="s">
        <v>3</v>
      </c>
      <c r="N31" s="10"/>
      <c r="O31" s="10"/>
      <c r="P31" s="10"/>
      <c r="Q31" s="10"/>
    </row>
    <row r="32" spans="1:17" x14ac:dyDescent="0.3">
      <c r="A32" s="2" t="s">
        <v>7</v>
      </c>
      <c r="B32" s="2" t="s">
        <v>2</v>
      </c>
      <c r="C32" s="2" t="s">
        <v>9</v>
      </c>
      <c r="D32" s="2" t="s">
        <v>10</v>
      </c>
      <c r="E32" s="2" t="s">
        <v>11</v>
      </c>
      <c r="G32" s="2" t="s">
        <v>7</v>
      </c>
      <c r="H32" s="2" t="s">
        <v>2</v>
      </c>
      <c r="I32" s="2" t="s">
        <v>9</v>
      </c>
      <c r="J32" s="2" t="s">
        <v>10</v>
      </c>
      <c r="K32" s="2" t="s">
        <v>11</v>
      </c>
      <c r="M32" s="2" t="s">
        <v>7</v>
      </c>
      <c r="N32" s="2" t="s">
        <v>2</v>
      </c>
      <c r="O32" s="2" t="s">
        <v>9</v>
      </c>
      <c r="P32" s="2" t="s">
        <v>10</v>
      </c>
      <c r="Q32" s="2" t="s">
        <v>11</v>
      </c>
    </row>
    <row r="33" spans="1:17" x14ac:dyDescent="0.3">
      <c r="A33" s="4" t="s">
        <v>0</v>
      </c>
      <c r="B33" s="4" t="s">
        <v>16</v>
      </c>
      <c r="C33" s="5">
        <v>1.8941999673843384</v>
      </c>
      <c r="D33" s="5">
        <v>1.9356000423431396</v>
      </c>
      <c r="E33" s="5">
        <f>AVERAGE(C33:D33)</f>
        <v>1.914900004863739</v>
      </c>
      <c r="G33" s="4" t="s">
        <v>0</v>
      </c>
      <c r="H33" s="4" t="s">
        <v>16</v>
      </c>
      <c r="I33" s="5">
        <v>2.4377999305725098</v>
      </c>
      <c r="J33" s="5">
        <v>2.4052999019622803</v>
      </c>
      <c r="K33" s="5">
        <f t="shared" ref="K33:K56" si="3">AVERAGE(I33:J33)</f>
        <v>2.421549916267395</v>
      </c>
      <c r="M33" s="4" t="s">
        <v>0</v>
      </c>
      <c r="N33" s="4" t="s">
        <v>16</v>
      </c>
      <c r="O33" s="5">
        <v>2.4521000385284424</v>
      </c>
      <c r="P33" s="5">
        <v>2.4333000183105469</v>
      </c>
      <c r="Q33" s="5">
        <f t="shared" ref="Q33:Q56" si="4">AVERAGE(O33:P33)</f>
        <v>2.4427000284194946</v>
      </c>
    </row>
    <row r="34" spans="1:17" x14ac:dyDescent="0.3">
      <c r="A34" s="4"/>
      <c r="B34" s="4" t="s">
        <v>5</v>
      </c>
      <c r="C34" s="5">
        <v>0.34099999070167542</v>
      </c>
      <c r="D34" s="5">
        <v>0.34779998660087585</v>
      </c>
      <c r="E34" s="5">
        <f t="shared" ref="E34:E56" si="5">AVERAGE(C34:D34)</f>
        <v>0.34439998865127563</v>
      </c>
      <c r="G34" s="4"/>
      <c r="H34" s="4" t="s">
        <v>5</v>
      </c>
      <c r="I34" s="5">
        <v>0.93290001153945923</v>
      </c>
      <c r="J34" s="5">
        <v>0.93809998035430908</v>
      </c>
      <c r="K34" s="5">
        <f t="shared" si="3"/>
        <v>0.93549999594688416</v>
      </c>
      <c r="M34" s="4"/>
      <c r="N34" s="4" t="s">
        <v>5</v>
      </c>
      <c r="O34" s="5">
        <v>0.65450000762939453</v>
      </c>
      <c r="P34" s="5">
        <v>0.68949997425079346</v>
      </c>
      <c r="Q34" s="5">
        <f t="shared" si="4"/>
        <v>0.67199999094009399</v>
      </c>
    </row>
    <row r="35" spans="1:17" x14ac:dyDescent="0.3">
      <c r="A35" s="4"/>
      <c r="B35" s="4" t="s">
        <v>14</v>
      </c>
      <c r="C35" s="5">
        <v>0.13470000028610229</v>
      </c>
      <c r="D35" s="5">
        <v>0.13629999756813049</v>
      </c>
      <c r="E35" s="5">
        <f t="shared" si="5"/>
        <v>0.13549999892711639</v>
      </c>
      <c r="G35" s="4"/>
      <c r="H35" s="4" t="s">
        <v>14</v>
      </c>
      <c r="I35" s="5">
        <v>0.15489999949932098</v>
      </c>
      <c r="J35" s="5">
        <v>0.15940000116825104</v>
      </c>
      <c r="K35" s="5">
        <f t="shared" si="3"/>
        <v>0.15715000033378601</v>
      </c>
      <c r="M35" s="4"/>
      <c r="N35" s="4" t="s">
        <v>14</v>
      </c>
      <c r="O35" s="5">
        <v>0.1421000063419342</v>
      </c>
      <c r="P35" s="5">
        <v>0.14259999990463257</v>
      </c>
      <c r="Q35" s="5">
        <f t="shared" si="4"/>
        <v>0.14235000312328339</v>
      </c>
    </row>
    <row r="36" spans="1:17" x14ac:dyDescent="0.3">
      <c r="A36" s="4"/>
      <c r="B36" s="4" t="s">
        <v>16</v>
      </c>
      <c r="C36" s="5">
        <v>2.1593999862670898</v>
      </c>
      <c r="D36" s="5">
        <v>2.1656999588012695</v>
      </c>
      <c r="E36" s="5">
        <f t="shared" si="5"/>
        <v>2.1625499725341797</v>
      </c>
      <c r="G36" s="4"/>
      <c r="H36" s="4" t="s">
        <v>16</v>
      </c>
      <c r="I36" s="5">
        <v>2.4377999305725098</v>
      </c>
      <c r="J36" s="5">
        <v>2.4052999019622803</v>
      </c>
      <c r="K36" s="5">
        <f t="shared" si="3"/>
        <v>2.421549916267395</v>
      </c>
      <c r="M36" s="4"/>
      <c r="N36" s="4" t="s">
        <v>16</v>
      </c>
      <c r="O36" s="5">
        <v>2.4521000385284424</v>
      </c>
      <c r="P36" s="5">
        <v>2.4333000183105469</v>
      </c>
      <c r="Q36" s="5">
        <f t="shared" si="4"/>
        <v>2.4427000284194946</v>
      </c>
    </row>
    <row r="37" spans="1:17" ht="15.6" x14ac:dyDescent="0.35">
      <c r="A37" s="4"/>
      <c r="B37" s="4" t="s">
        <v>6</v>
      </c>
      <c r="C37" s="5">
        <v>2.0952000617980957</v>
      </c>
      <c r="D37" s="5">
        <v>2.0859000682830811</v>
      </c>
      <c r="E37" s="5">
        <f t="shared" si="5"/>
        <v>2.0905500650405884</v>
      </c>
      <c r="G37" s="4"/>
      <c r="H37" s="4" t="s">
        <v>6</v>
      </c>
      <c r="I37" s="5">
        <v>2.2297000885009766</v>
      </c>
      <c r="J37" s="5">
        <v>2.1856999397277832</v>
      </c>
      <c r="K37" s="5">
        <f t="shared" si="3"/>
        <v>2.2077000141143799</v>
      </c>
      <c r="M37" s="4"/>
      <c r="N37" s="4" t="s">
        <v>6</v>
      </c>
      <c r="O37" s="5">
        <v>2.4098999500274658</v>
      </c>
      <c r="P37" s="5">
        <v>2.3731999397277832</v>
      </c>
      <c r="Q37" s="5">
        <f t="shared" si="4"/>
        <v>2.3915499448776245</v>
      </c>
    </row>
    <row r="38" spans="1:17" x14ac:dyDescent="0.3">
      <c r="A38" s="4"/>
      <c r="B38" s="4" t="s">
        <v>14</v>
      </c>
      <c r="C38" s="5">
        <v>0.15819999575614929</v>
      </c>
      <c r="D38" s="5">
        <v>0.16269999742507935</v>
      </c>
      <c r="E38" s="5">
        <f t="shared" si="5"/>
        <v>0.16044999659061432</v>
      </c>
      <c r="G38" s="4"/>
      <c r="H38" s="4" t="s">
        <v>14</v>
      </c>
      <c r="I38" s="5">
        <v>0.15489999949932098</v>
      </c>
      <c r="J38" s="5">
        <v>0.15940000116825104</v>
      </c>
      <c r="K38" s="5">
        <f t="shared" si="3"/>
        <v>0.15715000033378601</v>
      </c>
      <c r="M38" s="4"/>
      <c r="N38" s="4" t="s">
        <v>14</v>
      </c>
      <c r="O38" s="5">
        <v>0.1421000063419342</v>
      </c>
      <c r="P38" s="5">
        <v>0.14259999990463257</v>
      </c>
      <c r="Q38" s="5">
        <f t="shared" si="4"/>
        <v>0.14235000312328339</v>
      </c>
    </row>
    <row r="39" spans="1:17" x14ac:dyDescent="0.3">
      <c r="A39" s="6" t="s">
        <v>17</v>
      </c>
      <c r="B39" s="6" t="s">
        <v>16</v>
      </c>
      <c r="C39" s="8">
        <v>1.931399941444397</v>
      </c>
      <c r="D39" s="8">
        <v>1.9282000064849854</v>
      </c>
      <c r="E39" s="8">
        <f t="shared" si="5"/>
        <v>1.9297999739646912</v>
      </c>
      <c r="G39" s="6" t="s">
        <v>17</v>
      </c>
      <c r="H39" s="6" t="s">
        <v>16</v>
      </c>
      <c r="I39" s="8">
        <v>2.0267999172210693</v>
      </c>
      <c r="J39" s="8">
        <v>1.9658999443054199</v>
      </c>
      <c r="K39" s="8">
        <f t="shared" si="3"/>
        <v>1.9963499307632446</v>
      </c>
      <c r="M39" s="6" t="s">
        <v>17</v>
      </c>
      <c r="N39" s="6" t="s">
        <v>16</v>
      </c>
      <c r="O39" s="8">
        <v>2.2170999050140381</v>
      </c>
      <c r="P39" s="8">
        <v>2.2899999618530273</v>
      </c>
      <c r="Q39" s="8">
        <f t="shared" si="4"/>
        <v>2.2535499334335327</v>
      </c>
    </row>
    <row r="40" spans="1:17" x14ac:dyDescent="0.3">
      <c r="A40" s="6"/>
      <c r="B40" s="6" t="s">
        <v>5</v>
      </c>
      <c r="C40" s="8">
        <v>1.0599000453948975</v>
      </c>
      <c r="D40" s="8">
        <v>1.0708999633789063</v>
      </c>
      <c r="E40" s="8">
        <f t="shared" si="5"/>
        <v>1.0654000043869019</v>
      </c>
      <c r="G40" s="6"/>
      <c r="H40" s="6" t="s">
        <v>5</v>
      </c>
      <c r="I40" s="8">
        <v>1.2999000549316406</v>
      </c>
      <c r="J40" s="8">
        <v>1.2899999618530273</v>
      </c>
      <c r="K40" s="8">
        <f t="shared" si="3"/>
        <v>1.294950008392334</v>
      </c>
      <c r="M40" s="6"/>
      <c r="N40" s="6" t="s">
        <v>5</v>
      </c>
      <c r="O40" s="8">
        <v>1.4602999687194824</v>
      </c>
      <c r="P40" s="8">
        <v>1.4821000099182129</v>
      </c>
      <c r="Q40" s="8">
        <f t="shared" si="4"/>
        <v>1.4711999893188477</v>
      </c>
    </row>
    <row r="41" spans="1:17" x14ac:dyDescent="0.3">
      <c r="A41" s="6"/>
      <c r="B41" s="6" t="s">
        <v>14</v>
      </c>
      <c r="C41" s="8">
        <v>0.15819999575614929</v>
      </c>
      <c r="D41" s="8">
        <v>0.16269999742507935</v>
      </c>
      <c r="E41" s="8">
        <f t="shared" si="5"/>
        <v>0.16044999659061432</v>
      </c>
      <c r="G41" s="6"/>
      <c r="H41" s="6" t="s">
        <v>14</v>
      </c>
      <c r="I41" s="8">
        <v>0.15489999949932098</v>
      </c>
      <c r="J41" s="8">
        <v>0.15940000116825104</v>
      </c>
      <c r="K41" s="8">
        <f t="shared" si="3"/>
        <v>0.15715000033378601</v>
      </c>
      <c r="M41" s="6"/>
      <c r="N41" s="6" t="s">
        <v>14</v>
      </c>
      <c r="O41" s="8">
        <v>0.14319999516010284</v>
      </c>
      <c r="P41" s="8">
        <v>0.14309999346733093</v>
      </c>
      <c r="Q41" s="8">
        <f t="shared" si="4"/>
        <v>0.14314999431371689</v>
      </c>
    </row>
    <row r="42" spans="1:17" x14ac:dyDescent="0.3">
      <c r="A42" s="6"/>
      <c r="B42" s="6" t="s">
        <v>16</v>
      </c>
      <c r="C42" s="8">
        <v>1.931399941444397</v>
      </c>
      <c r="D42" s="8">
        <v>1.9282000064849854</v>
      </c>
      <c r="E42" s="8">
        <f t="shared" si="5"/>
        <v>1.9297999739646912</v>
      </c>
      <c r="G42" s="6"/>
      <c r="H42" s="6" t="s">
        <v>16</v>
      </c>
      <c r="I42" s="8">
        <v>2.0267999172210693</v>
      </c>
      <c r="J42" s="8">
        <v>1.9658999443054199</v>
      </c>
      <c r="K42" s="8">
        <f t="shared" si="3"/>
        <v>1.9963499307632446</v>
      </c>
      <c r="M42" s="6"/>
      <c r="N42" s="6" t="s">
        <v>16</v>
      </c>
      <c r="O42" s="8">
        <v>2.2595000267028809</v>
      </c>
      <c r="P42" s="8">
        <v>2.3378000259399414</v>
      </c>
      <c r="Q42" s="8">
        <f t="shared" si="4"/>
        <v>2.2986500263214111</v>
      </c>
    </row>
    <row r="43" spans="1:17" ht="15.6" x14ac:dyDescent="0.35">
      <c r="A43" s="6"/>
      <c r="B43" s="6" t="s">
        <v>6</v>
      </c>
      <c r="C43" s="8">
        <v>1.4211000204086304</v>
      </c>
      <c r="D43" s="8">
        <v>1.429900050163269</v>
      </c>
      <c r="E43" s="8">
        <f t="shared" si="5"/>
        <v>1.4255000352859497</v>
      </c>
      <c r="G43" s="6"/>
      <c r="H43" s="6" t="s">
        <v>6</v>
      </c>
      <c r="I43" s="8">
        <v>1.538100004196167</v>
      </c>
      <c r="J43" s="8">
        <v>1.5266000032424927</v>
      </c>
      <c r="K43" s="8">
        <f t="shared" si="3"/>
        <v>1.5323500037193298</v>
      </c>
      <c r="M43" s="6"/>
      <c r="N43" s="6" t="s">
        <v>6</v>
      </c>
      <c r="O43" s="8">
        <v>1.6145000457763672</v>
      </c>
      <c r="P43" s="8">
        <v>1.5865000486373901</v>
      </c>
      <c r="Q43" s="8">
        <f t="shared" si="4"/>
        <v>1.6005000472068787</v>
      </c>
    </row>
    <row r="44" spans="1:17" x14ac:dyDescent="0.3">
      <c r="A44" s="6"/>
      <c r="B44" s="6" t="s">
        <v>14</v>
      </c>
      <c r="C44" s="8">
        <v>0.15819999575614929</v>
      </c>
      <c r="D44" s="8">
        <v>0.16269999742507935</v>
      </c>
      <c r="E44" s="8">
        <f t="shared" si="5"/>
        <v>0.16044999659061432</v>
      </c>
      <c r="G44" s="6"/>
      <c r="H44" s="6" t="s">
        <v>14</v>
      </c>
      <c r="I44" s="8">
        <v>0.15489999949932098</v>
      </c>
      <c r="J44" s="8">
        <v>0.15940000116825104</v>
      </c>
      <c r="K44" s="8">
        <f t="shared" si="3"/>
        <v>0.15715000033378601</v>
      </c>
      <c r="M44" s="6"/>
      <c r="N44" s="6" t="s">
        <v>14</v>
      </c>
      <c r="O44" s="8">
        <v>0.14319999516010284</v>
      </c>
      <c r="P44" s="8">
        <v>0.14309999346733093</v>
      </c>
      <c r="Q44" s="8">
        <f t="shared" si="4"/>
        <v>0.14314999431371689</v>
      </c>
    </row>
    <row r="45" spans="1:17" x14ac:dyDescent="0.3">
      <c r="A45" s="4" t="s">
        <v>4</v>
      </c>
      <c r="B45" s="4" t="s">
        <v>16</v>
      </c>
      <c r="C45" s="5">
        <v>2.0151998996734619</v>
      </c>
      <c r="D45" s="5">
        <v>2.0959999561309814</v>
      </c>
      <c r="E45" s="5">
        <f t="shared" si="5"/>
        <v>2.0555999279022217</v>
      </c>
      <c r="G45" s="4" t="s">
        <v>4</v>
      </c>
      <c r="H45" s="4" t="s">
        <v>16</v>
      </c>
      <c r="I45" s="5">
        <v>2.1461000442504883</v>
      </c>
      <c r="J45" s="5">
        <v>2.0922000408172607</v>
      </c>
      <c r="K45" s="5">
        <f t="shared" si="3"/>
        <v>2.1191500425338745</v>
      </c>
      <c r="M45" s="4" t="s">
        <v>4</v>
      </c>
      <c r="N45" s="4" t="s">
        <v>16</v>
      </c>
      <c r="O45" s="5">
        <v>2.237299919128418</v>
      </c>
      <c r="P45" s="5">
        <v>2.1308000087738037</v>
      </c>
      <c r="Q45" s="5">
        <f t="shared" si="4"/>
        <v>2.1840499639511108</v>
      </c>
    </row>
    <row r="46" spans="1:17" x14ac:dyDescent="0.3">
      <c r="A46" s="4"/>
      <c r="B46" s="4" t="s">
        <v>5</v>
      </c>
      <c r="C46" s="5">
        <v>0.88139998912811279</v>
      </c>
      <c r="D46" s="5">
        <v>0.85900002717971802</v>
      </c>
      <c r="E46" s="5">
        <f t="shared" si="5"/>
        <v>0.87020000815391541</v>
      </c>
      <c r="G46" s="4"/>
      <c r="H46" s="4" t="s">
        <v>5</v>
      </c>
      <c r="I46" s="5">
        <v>0.67849999666213989</v>
      </c>
      <c r="J46" s="5">
        <v>0.70139998197555542</v>
      </c>
      <c r="K46" s="5">
        <f t="shared" si="3"/>
        <v>0.68994998931884766</v>
      </c>
      <c r="M46" s="4"/>
      <c r="N46" s="4" t="s">
        <v>5</v>
      </c>
      <c r="O46" s="5">
        <v>0.88040000200271606</v>
      </c>
      <c r="P46" s="5">
        <v>0.78380000591278076</v>
      </c>
      <c r="Q46" s="5">
        <f t="shared" si="4"/>
        <v>0.83210000395774841</v>
      </c>
    </row>
    <row r="47" spans="1:17" x14ac:dyDescent="0.3">
      <c r="A47" s="4"/>
      <c r="B47" s="4" t="s">
        <v>14</v>
      </c>
      <c r="C47" s="5">
        <v>0.15189999341964722</v>
      </c>
      <c r="D47" s="5">
        <v>0.15129999816417694</v>
      </c>
      <c r="E47" s="5">
        <f t="shared" si="5"/>
        <v>0.15159999579191208</v>
      </c>
      <c r="G47" s="4"/>
      <c r="H47" s="4" t="s">
        <v>14</v>
      </c>
      <c r="I47" s="5">
        <v>0.15489999949932098</v>
      </c>
      <c r="J47" s="5">
        <v>0.15940000116825104</v>
      </c>
      <c r="K47" s="5">
        <f t="shared" si="3"/>
        <v>0.15715000033378601</v>
      </c>
      <c r="M47" s="4"/>
      <c r="N47" s="4" t="s">
        <v>14</v>
      </c>
      <c r="O47" s="5">
        <v>0.1421000063419342</v>
      </c>
      <c r="P47" s="5">
        <v>0.14259999990463257</v>
      </c>
      <c r="Q47" s="5">
        <f t="shared" si="4"/>
        <v>0.14235000312328339</v>
      </c>
    </row>
    <row r="48" spans="1:17" x14ac:dyDescent="0.3">
      <c r="A48" s="4"/>
      <c r="B48" s="4" t="s">
        <v>16</v>
      </c>
      <c r="C48" s="5">
        <v>1.8695000410079956</v>
      </c>
      <c r="D48" s="5">
        <v>1.9174000024795532</v>
      </c>
      <c r="E48" s="5">
        <f t="shared" si="5"/>
        <v>1.8934500217437744</v>
      </c>
      <c r="G48" s="4"/>
      <c r="H48" s="4" t="s">
        <v>16</v>
      </c>
      <c r="I48" s="5">
        <v>2.1461000442504883</v>
      </c>
      <c r="J48" s="5">
        <v>2.0922000408172607</v>
      </c>
      <c r="K48" s="5">
        <f t="shared" si="3"/>
        <v>2.1191500425338745</v>
      </c>
      <c r="M48" s="4"/>
      <c r="N48" s="4" t="s">
        <v>16</v>
      </c>
      <c r="O48" s="5">
        <v>2.237299919128418</v>
      </c>
      <c r="P48" s="5">
        <v>2.1308000087738037</v>
      </c>
      <c r="Q48" s="5">
        <f t="shared" si="4"/>
        <v>2.1840499639511108</v>
      </c>
    </row>
    <row r="49" spans="1:17" ht="15.6" x14ac:dyDescent="0.35">
      <c r="A49" s="4"/>
      <c r="B49" s="4" t="s">
        <v>6</v>
      </c>
      <c r="C49" s="5">
        <v>1.9743000268936157</v>
      </c>
      <c r="D49" s="5">
        <v>1.9742000102996826</v>
      </c>
      <c r="E49" s="5">
        <f t="shared" si="5"/>
        <v>1.9742500185966492</v>
      </c>
      <c r="G49" s="4"/>
      <c r="H49" s="4" t="s">
        <v>6</v>
      </c>
      <c r="I49" s="5">
        <v>2.1305999755859375</v>
      </c>
      <c r="J49" s="5">
        <v>2.0787999629974365</v>
      </c>
      <c r="K49" s="5">
        <f t="shared" si="3"/>
        <v>2.104699969291687</v>
      </c>
      <c r="M49" s="4"/>
      <c r="N49" s="4" t="s">
        <v>6</v>
      </c>
      <c r="O49" s="5">
        <v>2.1540999412536621</v>
      </c>
      <c r="P49" s="5">
        <v>2.0673999786376953</v>
      </c>
      <c r="Q49" s="5">
        <f t="shared" si="4"/>
        <v>2.1107499599456787</v>
      </c>
    </row>
    <row r="50" spans="1:17" ht="13.5" customHeight="1" x14ac:dyDescent="0.3">
      <c r="A50" s="4"/>
      <c r="B50" s="4" t="s">
        <v>14</v>
      </c>
      <c r="C50" s="5">
        <v>0.15819999575614929</v>
      </c>
      <c r="D50" s="5">
        <v>0.16269999742507935</v>
      </c>
      <c r="E50" s="5">
        <f t="shared" si="5"/>
        <v>0.16044999659061432</v>
      </c>
      <c r="G50" s="4"/>
      <c r="H50" s="4" t="s">
        <v>14</v>
      </c>
      <c r="I50" s="5">
        <v>0.15489999949932098</v>
      </c>
      <c r="J50" s="5">
        <v>0.15940000116825104</v>
      </c>
      <c r="K50" s="5">
        <f t="shared" si="3"/>
        <v>0.15715000033378601</v>
      </c>
      <c r="M50" s="4"/>
      <c r="N50" s="4" t="s">
        <v>14</v>
      </c>
      <c r="O50" s="5">
        <v>0.1421000063419342</v>
      </c>
      <c r="P50" s="5">
        <v>0.14259999990463257</v>
      </c>
      <c r="Q50" s="5">
        <f t="shared" si="4"/>
        <v>0.14235000312328339</v>
      </c>
    </row>
    <row r="51" spans="1:17" ht="13.5" customHeight="1" x14ac:dyDescent="0.3">
      <c r="A51" s="6" t="s">
        <v>18</v>
      </c>
      <c r="B51" s="6" t="s">
        <v>16</v>
      </c>
      <c r="C51" s="8">
        <v>1.5834000110626221</v>
      </c>
      <c r="D51" s="8">
        <v>1.5523999929428101</v>
      </c>
      <c r="E51" s="8">
        <f t="shared" si="5"/>
        <v>1.5679000020027161</v>
      </c>
      <c r="G51" s="6" t="s">
        <v>18</v>
      </c>
      <c r="H51" s="6" t="s">
        <v>16</v>
      </c>
      <c r="I51" s="8">
        <v>1.7085000276565552</v>
      </c>
      <c r="J51" s="8">
        <v>1.7193000316619873</v>
      </c>
      <c r="K51" s="8">
        <f t="shared" si="3"/>
        <v>1.7139000296592712</v>
      </c>
      <c r="M51" s="6" t="s">
        <v>18</v>
      </c>
      <c r="N51" s="6" t="s">
        <v>16</v>
      </c>
      <c r="O51" s="8">
        <v>1.5874999761581421</v>
      </c>
      <c r="P51" s="8">
        <v>1.7194000482559204</v>
      </c>
      <c r="Q51" s="8">
        <f t="shared" si="4"/>
        <v>1.6534500122070313</v>
      </c>
    </row>
    <row r="52" spans="1:17" ht="13.5" customHeight="1" x14ac:dyDescent="0.3">
      <c r="A52" s="6"/>
      <c r="B52" s="6" t="s">
        <v>5</v>
      </c>
      <c r="C52" s="8">
        <v>0.67930001020431519</v>
      </c>
      <c r="D52" s="8">
        <v>0.69199997186660767</v>
      </c>
      <c r="E52" s="8">
        <f t="shared" si="5"/>
        <v>0.68564999103546143</v>
      </c>
      <c r="G52" s="6"/>
      <c r="H52" s="6" t="s">
        <v>5</v>
      </c>
      <c r="I52" s="8">
        <v>0.70300000905990601</v>
      </c>
      <c r="J52" s="8">
        <v>0.70980000495910645</v>
      </c>
      <c r="K52" s="8">
        <f t="shared" si="3"/>
        <v>0.70640000700950623</v>
      </c>
      <c r="M52" s="6"/>
      <c r="N52" s="6" t="s">
        <v>5</v>
      </c>
      <c r="O52" s="8">
        <v>0.70929998159408569</v>
      </c>
      <c r="P52" s="8">
        <v>0.72869998216629028</v>
      </c>
      <c r="Q52" s="8">
        <f t="shared" si="4"/>
        <v>0.71899998188018799</v>
      </c>
    </row>
    <row r="53" spans="1:17" ht="13.5" customHeight="1" x14ac:dyDescent="0.3">
      <c r="A53" s="6"/>
      <c r="B53" s="6" t="s">
        <v>14</v>
      </c>
      <c r="C53" s="8">
        <v>0.14620000123977661</v>
      </c>
      <c r="D53" s="8">
        <v>0.14499999582767487</v>
      </c>
      <c r="E53" s="8">
        <f t="shared" si="5"/>
        <v>0.14559999853372574</v>
      </c>
      <c r="G53" s="6"/>
      <c r="H53" s="6" t="s">
        <v>14</v>
      </c>
      <c r="I53" s="8">
        <v>0.14460000395774841</v>
      </c>
      <c r="J53" s="8">
        <v>0.14380000531673431</v>
      </c>
      <c r="K53" s="8">
        <f t="shared" si="3"/>
        <v>0.14420000463724136</v>
      </c>
      <c r="M53" s="6"/>
      <c r="N53" s="6" t="s">
        <v>14</v>
      </c>
      <c r="O53" s="8">
        <v>0.14409999549388885</v>
      </c>
      <c r="P53" s="8">
        <v>0.14460000395774841</v>
      </c>
      <c r="Q53" s="8">
        <f t="shared" si="4"/>
        <v>0.14434999972581863</v>
      </c>
    </row>
    <row r="54" spans="1:17" ht="13.5" customHeight="1" x14ac:dyDescent="0.3">
      <c r="A54" s="6"/>
      <c r="B54" s="6" t="s">
        <v>16</v>
      </c>
      <c r="C54" s="8">
        <v>1.5834000110626221</v>
      </c>
      <c r="D54" s="8">
        <v>1.5523999929428101</v>
      </c>
      <c r="E54" s="8">
        <f t="shared" si="5"/>
        <v>1.5679000020027161</v>
      </c>
      <c r="G54" s="6"/>
      <c r="H54" s="6" t="s">
        <v>16</v>
      </c>
      <c r="I54" s="8">
        <v>1.6232999563217163</v>
      </c>
      <c r="J54" s="8">
        <v>1.6270999908447266</v>
      </c>
      <c r="K54" s="8">
        <f t="shared" si="3"/>
        <v>1.6251999735832214</v>
      </c>
      <c r="M54" s="6"/>
      <c r="N54" s="6" t="s">
        <v>16</v>
      </c>
      <c r="O54" s="8">
        <v>1.5874999761581421</v>
      </c>
      <c r="P54" s="8">
        <v>1.7194000482559204</v>
      </c>
      <c r="Q54" s="8">
        <f t="shared" si="4"/>
        <v>1.6534500122070313</v>
      </c>
    </row>
    <row r="55" spans="1:17" ht="13.5" customHeight="1" x14ac:dyDescent="0.35">
      <c r="A55" s="6"/>
      <c r="B55" s="6" t="s">
        <v>6</v>
      </c>
      <c r="C55" s="8">
        <v>1.593500018119812</v>
      </c>
      <c r="D55" s="8">
        <v>1.5104999542236328</v>
      </c>
      <c r="E55" s="8">
        <f t="shared" si="5"/>
        <v>1.5519999861717224</v>
      </c>
      <c r="G55" s="6"/>
      <c r="H55" s="6" t="s">
        <v>6</v>
      </c>
      <c r="I55" s="8">
        <v>1.4550000429153442</v>
      </c>
      <c r="J55" s="8">
        <v>1.4532999992370605</v>
      </c>
      <c r="K55" s="8">
        <f t="shared" si="3"/>
        <v>1.4541500210762024</v>
      </c>
      <c r="M55" s="6"/>
      <c r="N55" s="6" t="s">
        <v>6</v>
      </c>
      <c r="O55" s="8">
        <v>1.4255000352859497</v>
      </c>
      <c r="P55" s="8">
        <v>1.4565999507904053</v>
      </c>
      <c r="Q55" s="8">
        <f t="shared" si="4"/>
        <v>1.4410499930381775</v>
      </c>
    </row>
    <row r="56" spans="1:17" x14ac:dyDescent="0.3">
      <c r="A56" s="9"/>
      <c r="B56" s="6" t="s">
        <v>14</v>
      </c>
      <c r="C56" s="8">
        <v>0.14620000123977661</v>
      </c>
      <c r="D56" s="8">
        <v>0.14499999582767487</v>
      </c>
      <c r="E56" s="8">
        <f t="shared" si="5"/>
        <v>0.14559999853372574</v>
      </c>
      <c r="G56" s="9"/>
      <c r="H56" s="6" t="s">
        <v>14</v>
      </c>
      <c r="I56" s="8">
        <v>0.14399999380111694</v>
      </c>
      <c r="J56" s="8">
        <v>0.14589999616146088</v>
      </c>
      <c r="K56" s="8">
        <f t="shared" si="3"/>
        <v>0.14494999498128891</v>
      </c>
      <c r="M56" s="9"/>
      <c r="N56" s="6" t="s">
        <v>14</v>
      </c>
      <c r="O56" s="8">
        <v>0.14409999549388885</v>
      </c>
      <c r="P56" s="8">
        <v>0.14460000395774841</v>
      </c>
      <c r="Q56" s="8">
        <f t="shared" si="4"/>
        <v>0.14434999972581863</v>
      </c>
    </row>
  </sheetData>
  <mergeCells count="9">
    <mergeCell ref="A31:E31"/>
    <mergeCell ref="G31:K31"/>
    <mergeCell ref="M31:Q31"/>
    <mergeCell ref="A4:E4"/>
    <mergeCell ref="G4:K4"/>
    <mergeCell ref="M4:Q4"/>
    <mergeCell ref="M3:Q3"/>
    <mergeCell ref="G3:K3"/>
    <mergeCell ref="A3:E3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ni Aminuddin</dc:creator>
  <cp:lastModifiedBy>Amnani Aminuddin</cp:lastModifiedBy>
  <dcterms:created xsi:type="dcterms:W3CDTF">2019-12-17T14:59:03Z</dcterms:created>
  <dcterms:modified xsi:type="dcterms:W3CDTF">2023-11-19T15:54:14Z</dcterms:modified>
</cp:coreProperties>
</file>